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MSLN_high_cancer_genes_higher" sheetId="1" state="visible" r:id="rId2"/>
    <sheet name="MSLN_high_cancer_genes_lower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4" uniqueCount="96">
  <si>
    <t xml:space="preserve">Gene</t>
  </si>
  <si>
    <t xml:space="preserve">T.Statistic</t>
  </si>
  <si>
    <t xml:space="preserve">P.Value</t>
  </si>
  <si>
    <t xml:space="preserve">FDR</t>
  </si>
  <si>
    <t xml:space="preserve">Fold.Change</t>
  </si>
  <si>
    <t xml:space="preserve">log2FC</t>
  </si>
  <si>
    <t xml:space="preserve">Difference.Means</t>
  </si>
  <si>
    <t xml:space="preserve">PLK3</t>
  </si>
  <si>
    <t xml:space="preserve">MSLN</t>
  </si>
  <si>
    <t xml:space="preserve">C1orf175</t>
  </si>
  <si>
    <t xml:space="preserve">LOC283174</t>
  </si>
  <si>
    <t xml:space="preserve">TNK2</t>
  </si>
  <si>
    <t xml:space="preserve">MUC1</t>
  </si>
  <si>
    <t xml:space="preserve">DBP</t>
  </si>
  <si>
    <t xml:space="preserve">VILL</t>
  </si>
  <si>
    <t xml:space="preserve">TMEM180</t>
  </si>
  <si>
    <t xml:space="preserve">ALS2CL</t>
  </si>
  <si>
    <t xml:space="preserve">PCBP4</t>
  </si>
  <si>
    <t xml:space="preserve">PITX1</t>
  </si>
  <si>
    <t xml:space="preserve">FKBP1B</t>
  </si>
  <si>
    <t xml:space="preserve">KCNN4</t>
  </si>
  <si>
    <t xml:space="preserve">CCDC64B</t>
  </si>
  <si>
    <t xml:space="preserve">RAB11FIP5</t>
  </si>
  <si>
    <t xml:space="preserve">TWF2</t>
  </si>
  <si>
    <t xml:space="preserve">TRAK1</t>
  </si>
  <si>
    <t xml:space="preserve">RARG</t>
  </si>
  <si>
    <t xml:space="preserve">EIF1B</t>
  </si>
  <si>
    <t xml:space="preserve">CAMK2N1</t>
  </si>
  <si>
    <t xml:space="preserve">SHISA5</t>
  </si>
  <si>
    <t xml:space="preserve">EPN1</t>
  </si>
  <si>
    <t xml:space="preserve">CAPG</t>
  </si>
  <si>
    <t xml:space="preserve">LYPLA2</t>
  </si>
  <si>
    <t xml:space="preserve">NDUFAF3</t>
  </si>
  <si>
    <t xml:space="preserve">LRRC42</t>
  </si>
  <si>
    <t xml:space="preserve">MAP3K11</t>
  </si>
  <si>
    <t xml:space="preserve">PRSS8</t>
  </si>
  <si>
    <t xml:space="preserve">LYPLA2P1</t>
  </si>
  <si>
    <t xml:space="preserve">ELOVL1</t>
  </si>
  <si>
    <t xml:space="preserve">PPDPF</t>
  </si>
  <si>
    <t xml:space="preserve">MGAT4B</t>
  </si>
  <si>
    <t xml:space="preserve">Red denotes differentially expressed genes not identified using bulk sample expression</t>
  </si>
  <si>
    <t xml:space="preserve">PGM3</t>
  </si>
  <si>
    <t xml:space="preserve">PPFIBP1</t>
  </si>
  <si>
    <t xml:space="preserve">ALDH5A1</t>
  </si>
  <si>
    <t xml:space="preserve">ALS2CR4</t>
  </si>
  <si>
    <t xml:space="preserve">PM20D2</t>
  </si>
  <si>
    <t xml:space="preserve">GOLT1B</t>
  </si>
  <si>
    <t xml:space="preserve">E2F3</t>
  </si>
  <si>
    <t xml:space="preserve">C1orf74</t>
  </si>
  <si>
    <t xml:space="preserve">ERGIC2</t>
  </si>
  <si>
    <t xml:space="preserve">BRIP1</t>
  </si>
  <si>
    <t xml:space="preserve">C12orf4</t>
  </si>
  <si>
    <t xml:space="preserve">CDCA7L</t>
  </si>
  <si>
    <t xml:space="preserve">C6orf167</t>
  </si>
  <si>
    <t xml:space="preserve">FBXO5</t>
  </si>
  <si>
    <t xml:space="preserve">SLC17A5</t>
  </si>
  <si>
    <t xml:space="preserve">STRAP</t>
  </si>
  <si>
    <t xml:space="preserve">ERCC6L</t>
  </si>
  <si>
    <t xml:space="preserve">IPO8</t>
  </si>
  <si>
    <t xml:space="preserve">SEC22B</t>
  </si>
  <si>
    <t xml:space="preserve">ZBTB6</t>
  </si>
  <si>
    <t xml:space="preserve">C14orf126</t>
  </si>
  <si>
    <t xml:space="preserve">TOP2A</t>
  </si>
  <si>
    <t xml:space="preserve">ZBTB9</t>
  </si>
  <si>
    <t xml:space="preserve">CMAS</t>
  </si>
  <si>
    <t xml:space="preserve">PPIL1</t>
  </si>
  <si>
    <t xml:space="preserve">OAT</t>
  </si>
  <si>
    <t xml:space="preserve">SLC35B3</t>
  </si>
  <si>
    <t xml:space="preserve">ESF1</t>
  </si>
  <si>
    <t xml:space="preserve">TSR1</t>
  </si>
  <si>
    <t xml:space="preserve">CCDC91</t>
  </si>
  <si>
    <t xml:space="preserve">PUS7</t>
  </si>
  <si>
    <t xml:space="preserve">CCDC34</t>
  </si>
  <si>
    <t xml:space="preserve">SMC2</t>
  </si>
  <si>
    <t xml:space="preserve">ALG10</t>
  </si>
  <si>
    <t xml:space="preserve">MAD2L1</t>
  </si>
  <si>
    <t xml:space="preserve">BRCA1</t>
  </si>
  <si>
    <t xml:space="preserve">FAM72A</t>
  </si>
  <si>
    <t xml:space="preserve">SHPK</t>
  </si>
  <si>
    <t xml:space="preserve">SEC23B</t>
  </si>
  <si>
    <t xml:space="preserve">NOL11</t>
  </si>
  <si>
    <t xml:space="preserve">FAM119A</t>
  </si>
  <si>
    <t xml:space="preserve">DTL</t>
  </si>
  <si>
    <t xml:space="preserve">FUBP3</t>
  </si>
  <si>
    <t xml:space="preserve">TMEM194B</t>
  </si>
  <si>
    <t xml:space="preserve">C2orf43</t>
  </si>
  <si>
    <t xml:space="preserve">POLA1</t>
  </si>
  <si>
    <t xml:space="preserve">GTF3C3</t>
  </si>
  <si>
    <t xml:space="preserve">IARS</t>
  </si>
  <si>
    <t xml:space="preserve">MCM4</t>
  </si>
  <si>
    <t xml:space="preserve">CHEK1</t>
  </si>
  <si>
    <t xml:space="preserve">SUV39H2</t>
  </si>
  <si>
    <t xml:space="preserve">KIF4A</t>
  </si>
  <si>
    <t xml:space="preserve">YARS2</t>
  </si>
  <si>
    <t xml:space="preserve">NCBP1</t>
  </si>
  <si>
    <t xml:space="preserve">LIN9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9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  <font>
      <i val="true"/>
      <sz val="12"/>
      <color rgb="FFDD0806"/>
      <name val="Calibri"/>
      <family val="0"/>
    </font>
    <font>
      <i val="true"/>
      <sz val="12"/>
      <color rgb="FF000000"/>
      <name val="Calibri"/>
      <family val="0"/>
    </font>
    <font>
      <sz val="12"/>
      <color rgb="FFDD0806"/>
      <name val="Calibri"/>
      <family val="2"/>
    </font>
    <font>
      <sz val="12"/>
      <name val="Calibri"/>
      <family val="0"/>
      <charset val="129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36"/>
  <sheetViews>
    <sheetView showFormulas="false" showGridLines="true" showRowColHeaders="true" showZeros="true" rightToLeft="false" tabSelected="true" showOutlineSymbols="true" defaultGridColor="true" view="normal" topLeftCell="A7" colorId="64" zoomScale="100" zoomScaleNormal="100" zoomScalePageLayoutView="100" workbookViewId="0">
      <selection pane="topLeft" activeCell="A36" activeCellId="0" sqref="A36:F36"/>
    </sheetView>
  </sheetViews>
  <sheetFormatPr defaultColWidth="10.90234375" defaultRowHeight="15" zeroHeight="false" outlineLevelRow="0" outlineLevelCol="0"/>
  <cols>
    <col collapsed="false" customWidth="true" hidden="false" outlineLevel="0" max="1" min="1" style="0" width="10.49"/>
    <col collapsed="false" customWidth="true" hidden="false" outlineLevel="0" max="6" min="2" style="0" width="12.16"/>
    <col collapsed="false" customWidth="true" hidden="false" outlineLevel="0" max="7" min="7" style="0" width="15.99"/>
  </cols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customFormat="false" ht="15" hidden="false" customHeight="false" outlineLevel="0" collapsed="false">
      <c r="A2" s="2" t="s">
        <v>7</v>
      </c>
      <c r="B2" s="0" t="n">
        <v>3.72915903874095</v>
      </c>
      <c r="C2" s="0" t="n">
        <v>0.000222018460984574</v>
      </c>
      <c r="D2" s="0" t="n">
        <v>0.04514375373353</v>
      </c>
      <c r="E2" s="0" t="n">
        <v>48.5958407474229</v>
      </c>
      <c r="F2" s="0" t="n">
        <f aca="false">LOG(E2,2)</f>
        <v>5.60276093567627</v>
      </c>
      <c r="G2" s="0" t="n">
        <v>1203.61244394288</v>
      </c>
    </row>
    <row r="3" customFormat="false" ht="15" hidden="false" customHeight="false" outlineLevel="0" collapsed="false">
      <c r="A3" s="3" t="s">
        <v>8</v>
      </c>
      <c r="B3" s="0" t="n">
        <v>5.07861977905673</v>
      </c>
      <c r="C3" s="4" t="n">
        <v>2.18281638867658E-006</v>
      </c>
      <c r="D3" s="0" t="n">
        <v>0.00192253092109554</v>
      </c>
      <c r="E3" s="0" t="n">
        <v>20.0545436333073</v>
      </c>
      <c r="F3" s="0" t="n">
        <f aca="false">LOG(E3,2)</f>
        <v>4.32585723104948</v>
      </c>
      <c r="G3" s="0" t="n">
        <v>29795.2037461197</v>
      </c>
    </row>
    <row r="4" customFormat="false" ht="15" hidden="false" customHeight="false" outlineLevel="0" collapsed="false">
      <c r="A4" s="3" t="s">
        <v>9</v>
      </c>
      <c r="B4" s="0" t="n">
        <v>3.79819178590467</v>
      </c>
      <c r="C4" s="0" t="n">
        <v>0.000178020942945158</v>
      </c>
      <c r="D4" s="0" t="n">
        <v>0.0393232890683873</v>
      </c>
      <c r="E4" s="0" t="n">
        <v>8.22672815015421</v>
      </c>
      <c r="F4" s="0" t="n">
        <f aca="false">LOG(E4,2)</f>
        <v>3.04031877085667</v>
      </c>
      <c r="G4" s="0" t="n">
        <v>418.863755401674</v>
      </c>
    </row>
    <row r="5" customFormat="false" ht="15" hidden="false" customHeight="false" outlineLevel="0" collapsed="false">
      <c r="A5" s="3" t="s">
        <v>10</v>
      </c>
      <c r="B5" s="0" t="n">
        <v>3.83142880602967</v>
      </c>
      <c r="C5" s="0" t="n">
        <v>0.000159948729332212</v>
      </c>
      <c r="D5" s="0" t="n">
        <v>0.0371101797641742</v>
      </c>
      <c r="E5" s="0" t="n">
        <v>7.92783463112606</v>
      </c>
      <c r="F5" s="0" t="n">
        <f aca="false">LOG(E5,2)</f>
        <v>2.98692686926726</v>
      </c>
      <c r="G5" s="0" t="n">
        <v>631.353051169061</v>
      </c>
    </row>
    <row r="6" customFormat="false" ht="15" hidden="false" customHeight="false" outlineLevel="0" collapsed="false">
      <c r="A6" s="3" t="s">
        <v>11</v>
      </c>
      <c r="B6" s="0" t="n">
        <v>5.3673947537551</v>
      </c>
      <c r="C6" s="4" t="n">
        <v>7.60830934368681E-007</v>
      </c>
      <c r="D6" s="0" t="n">
        <v>0.000874404247759948</v>
      </c>
      <c r="E6" s="0" t="n">
        <v>5.36236736957914</v>
      </c>
      <c r="F6" s="0" t="n">
        <f aca="false">LOG(E6,2)</f>
        <v>2.42287006007293</v>
      </c>
      <c r="G6" s="0" t="n">
        <v>4337.57485510708</v>
      </c>
    </row>
    <row r="7" customFormat="false" ht="15" hidden="false" customHeight="false" outlineLevel="0" collapsed="false">
      <c r="A7" s="3" t="s">
        <v>12</v>
      </c>
      <c r="B7" s="0" t="n">
        <v>5.6613283714717</v>
      </c>
      <c r="C7" s="4" t="n">
        <v>2.56148728249539E-007</v>
      </c>
      <c r="D7" s="0" t="n">
        <v>0.000390626810580547</v>
      </c>
      <c r="E7" s="0" t="n">
        <v>5.23225184410987</v>
      </c>
      <c r="F7" s="0" t="n">
        <f aca="false">LOG(E7,2)</f>
        <v>2.38743198378402</v>
      </c>
      <c r="G7" s="0" t="n">
        <v>54553.6708075222</v>
      </c>
    </row>
    <row r="8" customFormat="false" ht="15" hidden="false" customHeight="false" outlineLevel="0" collapsed="false">
      <c r="A8" s="2" t="s">
        <v>13</v>
      </c>
      <c r="B8" s="0" t="n">
        <v>3.93120916634823</v>
      </c>
      <c r="C8" s="0" t="n">
        <v>0.000115674676762692</v>
      </c>
      <c r="D8" s="0" t="n">
        <v>0.0292133817429347</v>
      </c>
      <c r="E8" s="0" t="n">
        <v>5.00462874272335</v>
      </c>
      <c r="F8" s="0" t="n">
        <f aca="false">LOG(E8,2)</f>
        <v>2.32326304990083</v>
      </c>
      <c r="G8" s="0" t="n">
        <v>842.548917000584</v>
      </c>
    </row>
    <row r="9" customFormat="false" ht="15" hidden="false" customHeight="false" outlineLevel="0" collapsed="false">
      <c r="A9" s="3" t="s">
        <v>14</v>
      </c>
      <c r="B9" s="0" t="n">
        <v>4.05437516309247</v>
      </c>
      <c r="C9" s="4" t="n">
        <v>7.71190914390692E-005</v>
      </c>
      <c r="D9" s="0" t="n">
        <v>0.0221427714142375</v>
      </c>
      <c r="E9" s="0" t="n">
        <v>4.79321579942859</v>
      </c>
      <c r="F9" s="0" t="n">
        <f aca="false">LOG(E9,2)</f>
        <v>2.26099389421454</v>
      </c>
      <c r="G9" s="0" t="n">
        <v>8427.98402665049</v>
      </c>
    </row>
    <row r="10" customFormat="false" ht="15" hidden="false" customHeight="false" outlineLevel="0" collapsed="false">
      <c r="A10" s="2" t="s">
        <v>15</v>
      </c>
      <c r="B10" s="0" t="n">
        <v>4.72760080191037</v>
      </c>
      <c r="C10" s="4" t="n">
        <v>7.66275474938323E-006</v>
      </c>
      <c r="D10" s="0" t="n">
        <v>0.00440330762047891</v>
      </c>
      <c r="E10" s="0" t="n">
        <v>4.62460868108145</v>
      </c>
      <c r="F10" s="0" t="n">
        <f aca="false">LOG(E10,2)</f>
        <v>2.20933129476455</v>
      </c>
      <c r="G10" s="0" t="n">
        <v>468.488152538204</v>
      </c>
    </row>
    <row r="11" customFormat="false" ht="15" hidden="false" customHeight="false" outlineLevel="0" collapsed="false">
      <c r="A11" s="3" t="s">
        <v>16</v>
      </c>
      <c r="B11" s="0" t="n">
        <v>4.42042417387743</v>
      </c>
      <c r="C11" s="4" t="n">
        <v>2.23753310585606E-005</v>
      </c>
      <c r="D11" s="0" t="n">
        <v>0.00915927533301178</v>
      </c>
      <c r="E11" s="0" t="n">
        <v>4.35634387598885</v>
      </c>
      <c r="F11" s="0" t="n">
        <f aca="false">LOG(E11,2)</f>
        <v>2.12311784032724</v>
      </c>
      <c r="G11" s="0" t="n">
        <v>3807.48618808899</v>
      </c>
    </row>
    <row r="12" customFormat="false" ht="15" hidden="false" customHeight="false" outlineLevel="0" collapsed="false">
      <c r="A12" s="2" t="s">
        <v>17</v>
      </c>
      <c r="B12" s="0" t="n">
        <v>5.28543192922957</v>
      </c>
      <c r="C12" s="4" t="n">
        <v>1.02788714505437E-006</v>
      </c>
      <c r="D12" s="0" t="n">
        <v>0.00108294982323021</v>
      </c>
      <c r="E12" s="0" t="n">
        <v>4.11297726155389</v>
      </c>
      <c r="F12" s="0" t="n">
        <f aca="false">LOG(E12,2)</f>
        <v>2.04018309597296</v>
      </c>
      <c r="G12" s="0" t="n">
        <v>1245.77432538809</v>
      </c>
    </row>
    <row r="13" customFormat="false" ht="15" hidden="false" customHeight="false" outlineLevel="0" collapsed="false">
      <c r="A13" s="3" t="s">
        <v>18</v>
      </c>
      <c r="B13" s="0" t="n">
        <v>5.72024283519608</v>
      </c>
      <c r="C13" s="4" t="n">
        <v>2.05593915243039E-007</v>
      </c>
      <c r="D13" s="0" t="n">
        <v>0.000351654639576471</v>
      </c>
      <c r="E13" s="0" t="n">
        <v>4.00466139209566</v>
      </c>
      <c r="F13" s="0" t="n">
        <f aca="false">LOG(E13,2)</f>
        <v>2.0016802629595</v>
      </c>
      <c r="G13" s="0" t="n">
        <v>2285.4095488881</v>
      </c>
    </row>
    <row r="14" customFormat="false" ht="15" hidden="false" customHeight="false" outlineLevel="0" collapsed="false">
      <c r="A14" s="2" t="s">
        <v>19</v>
      </c>
      <c r="B14" s="0" t="n">
        <v>4.13986274028881</v>
      </c>
      <c r="C14" s="4" t="n">
        <v>5.80081278386577E-005</v>
      </c>
      <c r="D14" s="0" t="n">
        <v>0.0185485666838934</v>
      </c>
      <c r="E14" s="0" t="n">
        <v>3.72727379369898</v>
      </c>
      <c r="F14" s="0" t="n">
        <f aca="false">LOG(E14,2)</f>
        <v>1.8981207987565</v>
      </c>
      <c r="G14" s="0" t="n">
        <v>537.236614712619</v>
      </c>
    </row>
    <row r="15" customFormat="false" ht="15" hidden="false" customHeight="false" outlineLevel="0" collapsed="false">
      <c r="A15" s="3" t="s">
        <v>20</v>
      </c>
      <c r="B15" s="0" t="n">
        <v>4.92786697382296</v>
      </c>
      <c r="C15" s="4" t="n">
        <v>3.75707893272402E-006</v>
      </c>
      <c r="D15" s="0" t="n">
        <v>0.00271197319543458</v>
      </c>
      <c r="E15" s="0" t="n">
        <v>3.60566357950802</v>
      </c>
      <c r="F15" s="0" t="n">
        <f aca="false">LOG(E15,2)</f>
        <v>1.85026479476881</v>
      </c>
      <c r="G15" s="0" t="n">
        <v>6133.03835208207</v>
      </c>
    </row>
    <row r="16" customFormat="false" ht="15" hidden="false" customHeight="false" outlineLevel="0" collapsed="false">
      <c r="A16" s="3" t="s">
        <v>21</v>
      </c>
      <c r="B16" s="0" t="n">
        <v>3.78682897755472</v>
      </c>
      <c r="C16" s="0" t="n">
        <v>0.000184637164020851</v>
      </c>
      <c r="D16" s="0" t="n">
        <v>0.0401925857461439</v>
      </c>
      <c r="E16" s="0" t="n">
        <v>3.52551479258851</v>
      </c>
      <c r="F16" s="0" t="n">
        <f aca="false">LOG(E16,2)</f>
        <v>1.81783393396207</v>
      </c>
      <c r="G16" s="0" t="n">
        <v>1913.21748054584</v>
      </c>
    </row>
    <row r="17" customFormat="false" ht="15" hidden="false" customHeight="false" outlineLevel="0" collapsed="false">
      <c r="A17" s="2" t="s">
        <v>22</v>
      </c>
      <c r="B17" s="0" t="n">
        <v>3.69018515195426</v>
      </c>
      <c r="C17" s="0" t="n">
        <v>0.000251276593518852</v>
      </c>
      <c r="D17" s="0" t="n">
        <v>0.0484893238949978</v>
      </c>
      <c r="E17" s="0" t="n">
        <v>3.45832153346853</v>
      </c>
      <c r="F17" s="0" t="n">
        <f aca="false">LOG(E17,2)</f>
        <v>1.79007200812876</v>
      </c>
      <c r="G17" s="0" t="n">
        <v>1103.08653572771</v>
      </c>
    </row>
    <row r="18" customFormat="false" ht="15" hidden="false" customHeight="false" outlineLevel="0" collapsed="false">
      <c r="A18" s="2" t="s">
        <v>23</v>
      </c>
      <c r="B18" s="0" t="n">
        <v>4.04650286958849</v>
      </c>
      <c r="C18" s="4" t="n">
        <v>7.91573702162911E-005</v>
      </c>
      <c r="D18" s="0" t="n">
        <v>0.0222595016246521</v>
      </c>
      <c r="E18" s="0" t="n">
        <v>3.4150983088617</v>
      </c>
      <c r="F18" s="0" t="n">
        <f aca="false">LOG(E18,2)</f>
        <v>1.77192710931063</v>
      </c>
      <c r="G18" s="0" t="n">
        <v>2449.46489032946</v>
      </c>
    </row>
    <row r="19" customFormat="false" ht="15" hidden="false" customHeight="false" outlineLevel="0" collapsed="false">
      <c r="A19" s="2" t="s">
        <v>24</v>
      </c>
      <c r="B19" s="0" t="n">
        <v>3.85115636308629</v>
      </c>
      <c r="C19" s="0" t="n">
        <v>0.000150069835270311</v>
      </c>
      <c r="D19" s="0" t="n">
        <v>0.0352086921211114</v>
      </c>
      <c r="E19" s="0" t="n">
        <v>2.94749178798894</v>
      </c>
      <c r="F19" s="0" t="n">
        <f aca="false">LOG(E19,2)</f>
        <v>1.55948779371593</v>
      </c>
      <c r="G19" s="0" t="n">
        <v>4349.26677256356</v>
      </c>
    </row>
    <row r="20" customFormat="false" ht="15" hidden="false" customHeight="false" outlineLevel="0" collapsed="false">
      <c r="A20" s="2" t="s">
        <v>25</v>
      </c>
      <c r="B20" s="0" t="n">
        <v>4.80794260672989</v>
      </c>
      <c r="C20" s="4" t="n">
        <v>5.76432771777743E-006</v>
      </c>
      <c r="D20" s="0" t="n">
        <v>0.0035711811564043</v>
      </c>
      <c r="E20" s="0" t="n">
        <v>2.89281667816898</v>
      </c>
      <c r="F20" s="0" t="n">
        <f aca="false">LOG(E20,2)</f>
        <v>1.53247490056565</v>
      </c>
      <c r="G20" s="0" t="n">
        <v>2316.44994783289</v>
      </c>
    </row>
    <row r="21" customFormat="false" ht="15" hidden="false" customHeight="false" outlineLevel="0" collapsed="false">
      <c r="A21" s="2" t="s">
        <v>26</v>
      </c>
      <c r="B21" s="0" t="n">
        <v>4.09172273956187</v>
      </c>
      <c r="C21" s="4" t="n">
        <v>6.81201990145937E-005</v>
      </c>
      <c r="D21" s="0" t="n">
        <v>0.0203846482334237</v>
      </c>
      <c r="E21" s="0" t="n">
        <v>2.87102552046246</v>
      </c>
      <c r="F21" s="0" t="n">
        <f aca="false">LOG(E21,2)</f>
        <v>1.52156615467641</v>
      </c>
      <c r="G21" s="0" t="n">
        <v>640.935044156825</v>
      </c>
    </row>
    <row r="22" customFormat="false" ht="15" hidden="false" customHeight="false" outlineLevel="0" collapsed="false">
      <c r="A22" s="2" t="s">
        <v>27</v>
      </c>
      <c r="B22" s="0" t="n">
        <v>4.21186571502694</v>
      </c>
      <c r="C22" s="4" t="n">
        <v>4.55440266512525E-005</v>
      </c>
      <c r="D22" s="0" t="n">
        <v>0.0153686864401886</v>
      </c>
      <c r="E22" s="0" t="n">
        <v>2.77576722779748</v>
      </c>
      <c r="F22" s="0" t="n">
        <f aca="false">LOG(E22,2)</f>
        <v>1.4728865904729</v>
      </c>
      <c r="G22" s="0" t="n">
        <v>5399.3109403439</v>
      </c>
    </row>
    <row r="23" customFormat="false" ht="15" hidden="false" customHeight="false" outlineLevel="0" collapsed="false">
      <c r="A23" s="2" t="s">
        <v>28</v>
      </c>
      <c r="B23" s="0" t="n">
        <v>4.05356253523637</v>
      </c>
      <c r="C23" s="4" t="n">
        <v>7.73271261708429E-005</v>
      </c>
      <c r="D23" s="0" t="n">
        <v>0.0221427714142375</v>
      </c>
      <c r="E23" s="0" t="n">
        <v>2.70216287110563</v>
      </c>
      <c r="F23" s="0" t="n">
        <f aca="false">LOG(E23,2)</f>
        <v>1.43411463478751</v>
      </c>
      <c r="G23" s="0" t="n">
        <v>6053.95635369781</v>
      </c>
    </row>
    <row r="24" customFormat="false" ht="15" hidden="false" customHeight="false" outlineLevel="0" collapsed="false">
      <c r="A24" s="2" t="s">
        <v>29</v>
      </c>
      <c r="B24" s="0" t="n">
        <v>3.91467493280056</v>
      </c>
      <c r="C24" s="0" t="n">
        <v>0.000122090015239737</v>
      </c>
      <c r="D24" s="0" t="n">
        <v>0.030602981151381</v>
      </c>
      <c r="E24" s="0" t="n">
        <v>2.6955703522814</v>
      </c>
      <c r="F24" s="0" t="n">
        <f aca="false">LOG(E24,2)</f>
        <v>1.43059056327444</v>
      </c>
      <c r="G24" s="0" t="n">
        <v>5635.74193882598</v>
      </c>
    </row>
    <row r="25" customFormat="false" ht="15" hidden="false" customHeight="false" outlineLevel="0" collapsed="false">
      <c r="A25" s="2" t="s">
        <v>30</v>
      </c>
      <c r="B25" s="0" t="n">
        <v>3.72785359828811</v>
      </c>
      <c r="C25" s="0" t="n">
        <v>0.000222943329868891</v>
      </c>
      <c r="D25" s="0" t="n">
        <v>0.045215872272642</v>
      </c>
      <c r="E25" s="0" t="n">
        <v>2.68963799293914</v>
      </c>
      <c r="F25" s="0" t="n">
        <f aca="false">LOG(E25,2)</f>
        <v>1.42741200886494</v>
      </c>
      <c r="G25" s="0" t="n">
        <v>10590.8743572055</v>
      </c>
    </row>
    <row r="26" customFormat="false" ht="15" hidden="false" customHeight="false" outlineLevel="0" collapsed="false">
      <c r="A26" s="2" t="s">
        <v>31</v>
      </c>
      <c r="B26" s="0" t="n">
        <v>4.05503858480649</v>
      </c>
      <c r="C26" s="4" t="n">
        <v>7.69496547482053E-005</v>
      </c>
      <c r="D26" s="0" t="n">
        <v>0.0221427714142375</v>
      </c>
      <c r="E26" s="0" t="n">
        <v>2.57675582008769</v>
      </c>
      <c r="F26" s="0" t="n">
        <f aca="false">LOG(E26,2)</f>
        <v>1.36555583023619</v>
      </c>
      <c r="G26" s="0" t="n">
        <v>2411.30769672202</v>
      </c>
    </row>
    <row r="27" customFormat="false" ht="15" hidden="false" customHeight="false" outlineLevel="0" collapsed="false">
      <c r="A27" s="2" t="s">
        <v>32</v>
      </c>
      <c r="B27" s="0" t="n">
        <v>4.01689463080927</v>
      </c>
      <c r="C27" s="4" t="n">
        <v>8.72993899571595E-005</v>
      </c>
      <c r="D27" s="0" t="n">
        <v>0.0238718676675957</v>
      </c>
      <c r="E27" s="0" t="n">
        <v>2.52642569494895</v>
      </c>
      <c r="F27" s="0" t="n">
        <f aca="false">LOG(E27,2)</f>
        <v>1.33709774927901</v>
      </c>
      <c r="G27" s="0" t="n">
        <v>1103.03536730918</v>
      </c>
    </row>
    <row r="28" customFormat="false" ht="15" hidden="false" customHeight="false" outlineLevel="0" collapsed="false">
      <c r="A28" s="2" t="s">
        <v>33</v>
      </c>
      <c r="B28" s="0" t="n">
        <v>3.68979436852756</v>
      </c>
      <c r="C28" s="0" t="n">
        <v>0.000251587849486888</v>
      </c>
      <c r="D28" s="0" t="n">
        <v>0.0484893238949978</v>
      </c>
      <c r="E28" s="0" t="n">
        <v>2.43166009351084</v>
      </c>
      <c r="F28" s="0" t="n">
        <f aca="false">LOG(E28,2)</f>
        <v>1.28194157759797</v>
      </c>
      <c r="G28" s="0" t="n">
        <v>693.076283082014</v>
      </c>
    </row>
    <row r="29" customFormat="false" ht="15" hidden="false" customHeight="false" outlineLevel="0" collapsed="false">
      <c r="A29" s="2" t="s">
        <v>34</v>
      </c>
      <c r="B29" s="0" t="n">
        <v>3.99718903364232</v>
      </c>
      <c r="C29" s="4" t="n">
        <v>9.31600524778726E-005</v>
      </c>
      <c r="D29" s="0" t="n">
        <v>0.0249580816266733</v>
      </c>
      <c r="E29" s="0" t="n">
        <v>2.30238475866915</v>
      </c>
      <c r="F29" s="0" t="n">
        <f aca="false">LOG(E29,2)</f>
        <v>1.20312894686718</v>
      </c>
      <c r="G29" s="0" t="n">
        <v>2468.80199116958</v>
      </c>
    </row>
    <row r="30" customFormat="false" ht="15" hidden="false" customHeight="false" outlineLevel="0" collapsed="false">
      <c r="A30" s="2" t="s">
        <v>35</v>
      </c>
      <c r="B30" s="0" t="n">
        <v>4.02516134336903</v>
      </c>
      <c r="C30" s="4" t="n">
        <v>8.49481765880114E-005</v>
      </c>
      <c r="D30" s="0" t="n">
        <v>0.0233902444563517</v>
      </c>
      <c r="E30" s="0" t="n">
        <v>2.22577279908157</v>
      </c>
      <c r="F30" s="0" t="n">
        <f aca="false">LOG(E30,2)</f>
        <v>1.15430633375477</v>
      </c>
      <c r="G30" s="0" t="n">
        <v>6372.04903327918</v>
      </c>
    </row>
    <row r="31" customFormat="false" ht="15" hidden="false" customHeight="false" outlineLevel="0" collapsed="false">
      <c r="A31" s="2" t="s">
        <v>36</v>
      </c>
      <c r="B31" s="0" t="n">
        <v>3.72317718761233</v>
      </c>
      <c r="C31" s="0" t="n">
        <v>0.00022628681824649</v>
      </c>
      <c r="D31" s="0" t="n">
        <v>0.0453145067852188</v>
      </c>
      <c r="E31" s="0" t="n">
        <v>2.20386910472227</v>
      </c>
      <c r="F31" s="0" t="n">
        <f aca="false">LOG(E31,2)</f>
        <v>1.14003853989095</v>
      </c>
      <c r="G31" s="0" t="n">
        <v>105.990982966411</v>
      </c>
    </row>
    <row r="32" customFormat="false" ht="15" hidden="false" customHeight="false" outlineLevel="0" collapsed="false">
      <c r="A32" s="2" t="s">
        <v>37</v>
      </c>
      <c r="B32" s="0" t="n">
        <v>3.74340821112042</v>
      </c>
      <c r="C32" s="0" t="n">
        <v>0.000212159379832709</v>
      </c>
      <c r="D32" s="0" t="n">
        <v>0.0441581071410337</v>
      </c>
      <c r="E32" s="0" t="n">
        <v>2.07149133293873</v>
      </c>
      <c r="F32" s="0" t="n">
        <f aca="false">LOG(E32,2)</f>
        <v>1.05066978413442</v>
      </c>
      <c r="G32" s="0" t="n">
        <v>2277.75094546121</v>
      </c>
    </row>
    <row r="33" customFormat="false" ht="15" hidden="false" customHeight="false" outlineLevel="0" collapsed="false">
      <c r="A33" s="3" t="s">
        <v>38</v>
      </c>
      <c r="B33" s="0" t="n">
        <v>3.82615927492427</v>
      </c>
      <c r="C33" s="0" t="n">
        <v>0.000162691468522942</v>
      </c>
      <c r="D33" s="0" t="n">
        <v>0.0372873799244777</v>
      </c>
      <c r="E33" s="0" t="n">
        <v>2.0499616911286</v>
      </c>
      <c r="F33" s="0" t="n">
        <f aca="false">LOG(E33,2)</f>
        <v>1.03559694946965</v>
      </c>
      <c r="G33" s="0" t="n">
        <v>9072.4081639095</v>
      </c>
    </row>
    <row r="34" customFormat="false" ht="15" hidden="false" customHeight="false" outlineLevel="0" collapsed="false">
      <c r="A34" s="2" t="s">
        <v>39</v>
      </c>
      <c r="B34" s="0" t="n">
        <v>4.22878900659192</v>
      </c>
      <c r="C34" s="4" t="n">
        <v>4.30153773336449E-005</v>
      </c>
      <c r="D34" s="0" t="n">
        <v>0.0147031009593019</v>
      </c>
      <c r="E34" s="0" t="n">
        <v>2.0183943572143</v>
      </c>
      <c r="F34" s="0" t="n">
        <f aca="false">LOG(E34,2)</f>
        <v>1.01320807811813</v>
      </c>
      <c r="G34" s="0" t="n">
        <v>4355.49614652173</v>
      </c>
    </row>
    <row r="36" customFormat="false" ht="15" hidden="false" customHeight="false" outlineLevel="0" collapsed="false">
      <c r="A36" s="5" t="s">
        <v>40</v>
      </c>
      <c r="B36" s="5"/>
      <c r="C36" s="5"/>
      <c r="D36" s="5"/>
      <c r="E36" s="5"/>
      <c r="F36" s="5"/>
    </row>
  </sheetData>
  <mergeCells count="1">
    <mergeCell ref="A36:F36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58"/>
  <sheetViews>
    <sheetView showFormulas="false" showGridLines="true" showRowColHeaders="true" showZeros="true" rightToLeft="false" tabSelected="false" showOutlineSymbols="true" defaultGridColor="true" view="normal" topLeftCell="A35" colorId="64" zoomScale="100" zoomScaleNormal="100" zoomScalePageLayoutView="100" workbookViewId="0">
      <selection pane="topLeft" activeCell="A58" activeCellId="0" sqref="A58:F58"/>
    </sheetView>
  </sheetViews>
  <sheetFormatPr defaultColWidth="10.90234375" defaultRowHeight="15" zeroHeight="false" outlineLevelRow="0" outlineLevelCol="0"/>
  <cols>
    <col collapsed="false" customWidth="true" hidden="false" outlineLevel="0" max="1" min="1" style="0" width="10.66"/>
    <col collapsed="false" customWidth="true" hidden="false" outlineLevel="0" max="2" min="2" style="0" width="12.83"/>
    <col collapsed="false" customWidth="true" hidden="false" outlineLevel="0" max="5" min="3" style="0" width="12.16"/>
    <col collapsed="false" customWidth="true" hidden="false" outlineLevel="0" max="6" min="6" style="0" width="12.83"/>
    <col collapsed="false" customWidth="true" hidden="false" outlineLevel="0" max="7" min="7" style="0" width="15.99"/>
  </cols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customFormat="false" ht="15" hidden="false" customHeight="false" outlineLevel="0" collapsed="false">
      <c r="A2" s="6" t="s">
        <v>41</v>
      </c>
      <c r="B2" s="0" t="n">
        <v>-3.80342539261569</v>
      </c>
      <c r="C2" s="0" t="n">
        <v>0.000175050670015669</v>
      </c>
      <c r="D2" s="0" t="n">
        <v>0.0387825242446509</v>
      </c>
      <c r="E2" s="0" t="n">
        <v>0.0705825097190602</v>
      </c>
      <c r="F2" s="0" t="n">
        <f aca="false">LOG(E2,2)</f>
        <v>-3.82454546049487</v>
      </c>
      <c r="G2" s="0" t="n">
        <v>-519.728086277429</v>
      </c>
    </row>
    <row r="3" customFormat="false" ht="15" hidden="false" customHeight="false" outlineLevel="0" collapsed="false">
      <c r="A3" s="6" t="s">
        <v>42</v>
      </c>
      <c r="B3" s="0" t="n">
        <v>-4.00018946637739</v>
      </c>
      <c r="C3" s="4" t="n">
        <v>9.22438158217333E-005</v>
      </c>
      <c r="D3" s="0" t="n">
        <v>0.0247963884564863</v>
      </c>
      <c r="E3" s="0" t="n">
        <v>0.0994611891963161</v>
      </c>
      <c r="F3" s="0" t="n">
        <f aca="false">LOG(E3,2)</f>
        <v>-3.32972250911292</v>
      </c>
      <c r="G3" s="0" t="n">
        <v>-1836.69099504227</v>
      </c>
    </row>
    <row r="4" customFormat="false" ht="15" hidden="false" customHeight="false" outlineLevel="0" collapsed="false">
      <c r="A4" s="6" t="s">
        <v>43</v>
      </c>
      <c r="B4" s="0" t="n">
        <v>-3.9636373956447</v>
      </c>
      <c r="C4" s="0" t="n">
        <v>0.000104022288934759</v>
      </c>
      <c r="D4" s="0" t="n">
        <v>0.0269574101716548</v>
      </c>
      <c r="E4" s="0" t="n">
        <v>0.117518483458192</v>
      </c>
      <c r="F4" s="0" t="n">
        <f aca="false">LOG(E4,2)</f>
        <v>-3.0890404113198</v>
      </c>
      <c r="G4" s="0" t="n">
        <v>-530.170026700453</v>
      </c>
    </row>
    <row r="5" customFormat="false" ht="15" hidden="false" customHeight="false" outlineLevel="0" collapsed="false">
      <c r="A5" s="6" t="s">
        <v>44</v>
      </c>
      <c r="B5" s="0" t="n">
        <v>-3.89267772566435</v>
      </c>
      <c r="C5" s="0" t="n">
        <v>0.00013115777222332</v>
      </c>
      <c r="D5" s="0" t="n">
        <v>0.0322006542950752</v>
      </c>
      <c r="E5" s="0" t="n">
        <v>0.126775268559747</v>
      </c>
      <c r="F5" s="0" t="n">
        <f aca="false">LOG(E5,2)</f>
        <v>-2.97965476428558</v>
      </c>
      <c r="G5" s="0" t="n">
        <v>-383.80262594016</v>
      </c>
    </row>
    <row r="6" customFormat="false" ht="15" hidden="false" customHeight="false" outlineLevel="0" collapsed="false">
      <c r="A6" s="6" t="s">
        <v>45</v>
      </c>
      <c r="B6" s="0" t="n">
        <v>-3.85516855152817</v>
      </c>
      <c r="C6" s="0" t="n">
        <v>0.0001481337073944</v>
      </c>
      <c r="D6" s="0" t="n">
        <v>0.034961318441595</v>
      </c>
      <c r="E6" s="0" t="n">
        <v>0.137181148877078</v>
      </c>
      <c r="F6" s="0" t="n">
        <f aca="false">LOG(E6,2)</f>
        <v>-2.86584585164271</v>
      </c>
      <c r="G6" s="0" t="n">
        <v>-674.537526650584</v>
      </c>
    </row>
    <row r="7" customFormat="false" ht="15" hidden="false" customHeight="false" outlineLevel="0" collapsed="false">
      <c r="A7" s="6" t="s">
        <v>46</v>
      </c>
      <c r="B7" s="0" t="n">
        <v>-4.24599577870086</v>
      </c>
      <c r="C7" s="4" t="n">
        <v>4.05841233962938E-005</v>
      </c>
      <c r="D7" s="0" t="n">
        <v>0.0141776254860181</v>
      </c>
      <c r="E7" s="0" t="n">
        <v>0.159277235131514</v>
      </c>
      <c r="F7" s="0" t="n">
        <f aca="false">LOG(E7,2)</f>
        <v>-2.65038801201537</v>
      </c>
      <c r="G7" s="0" t="n">
        <v>-1403.92621272043</v>
      </c>
    </row>
    <row r="8" customFormat="false" ht="15" hidden="false" customHeight="false" outlineLevel="0" collapsed="false">
      <c r="A8" s="6" t="s">
        <v>47</v>
      </c>
      <c r="B8" s="0" t="n">
        <v>-5.64242851313923</v>
      </c>
      <c r="C8" s="4" t="n">
        <v>2.74837318196744E-007</v>
      </c>
      <c r="D8" s="0" t="n">
        <v>0.000403603691351885</v>
      </c>
      <c r="E8" s="0" t="n">
        <v>0.183773246926216</v>
      </c>
      <c r="F8" s="0" t="n">
        <f aca="false">LOG(E8,2)</f>
        <v>-2.44400133552981</v>
      </c>
      <c r="G8" s="0" t="n">
        <v>-508.302684771956</v>
      </c>
    </row>
    <row r="9" customFormat="false" ht="15" hidden="false" customHeight="false" outlineLevel="0" collapsed="false">
      <c r="A9" s="6" t="s">
        <v>48</v>
      </c>
      <c r="B9" s="0" t="n">
        <v>-4.69942341365368</v>
      </c>
      <c r="C9" s="4" t="n">
        <v>8.46384015336193E-006</v>
      </c>
      <c r="D9" s="0" t="n">
        <v>0.00476015974582696</v>
      </c>
      <c r="E9" s="0" t="n">
        <v>0.212932262857587</v>
      </c>
      <c r="F9" s="0" t="n">
        <f aca="false">LOG(E9,2)</f>
        <v>-2.23153353571128</v>
      </c>
      <c r="G9" s="0" t="n">
        <v>-104.034715620216</v>
      </c>
    </row>
    <row r="10" customFormat="false" ht="15" hidden="false" customHeight="false" outlineLevel="0" collapsed="false">
      <c r="A10" s="6" t="s">
        <v>49</v>
      </c>
      <c r="B10" s="0" t="n">
        <v>-4.29706227014197</v>
      </c>
      <c r="C10" s="4" t="n">
        <v>3.41276937877292E-005</v>
      </c>
      <c r="D10" s="0" t="n">
        <v>0.0125292875804024</v>
      </c>
      <c r="E10" s="0" t="n">
        <v>0.224558800612276</v>
      </c>
      <c r="F10" s="0" t="n">
        <f aca="false">LOG(E10,2)</f>
        <v>-2.15483483146108</v>
      </c>
      <c r="G10" s="0" t="n">
        <v>-835.350975752057</v>
      </c>
    </row>
    <row r="11" customFormat="false" ht="15" hidden="false" customHeight="false" outlineLevel="0" collapsed="false">
      <c r="A11" s="7" t="s">
        <v>50</v>
      </c>
      <c r="B11" s="0" t="n">
        <v>-3.82220689774596</v>
      </c>
      <c r="C11" s="0" t="n">
        <v>0.000164778228014112</v>
      </c>
      <c r="D11" s="0" t="n">
        <v>0.0375486019583881</v>
      </c>
      <c r="E11" s="0" t="n">
        <v>0.250147333193506</v>
      </c>
      <c r="F11" s="0" t="n">
        <f aca="false">LOG(E11,2)</f>
        <v>-1.99915002296455</v>
      </c>
      <c r="G11" s="0" t="n">
        <v>-101.3199699641</v>
      </c>
    </row>
    <row r="12" customFormat="false" ht="15" hidden="false" customHeight="false" outlineLevel="0" collapsed="false">
      <c r="A12" s="6" t="s">
        <v>51</v>
      </c>
      <c r="B12" s="0" t="n">
        <v>-3.7349088421773</v>
      </c>
      <c r="C12" s="0" t="n">
        <v>0.000217988442725335</v>
      </c>
      <c r="D12" s="0" t="n">
        <v>0.0449988233987058</v>
      </c>
      <c r="E12" s="0" t="n">
        <v>0.25511964193298</v>
      </c>
      <c r="F12" s="0" t="n">
        <f aca="false">LOG(E12,2)</f>
        <v>-1.97075411704296</v>
      </c>
      <c r="G12" s="0" t="n">
        <v>-368.708846889068</v>
      </c>
    </row>
    <row r="13" customFormat="false" ht="15" hidden="false" customHeight="false" outlineLevel="0" collapsed="false">
      <c r="A13" s="6" t="s">
        <v>52</v>
      </c>
      <c r="B13" s="0" t="n">
        <v>-3.82670813482684</v>
      </c>
      <c r="C13" s="0" t="n">
        <v>0.000162403698462238</v>
      </c>
      <c r="D13" s="0" t="n">
        <v>0.0372873799244777</v>
      </c>
      <c r="E13" s="0" t="n">
        <v>0.257814849873364</v>
      </c>
      <c r="F13" s="0" t="n">
        <f aca="false">LOG(E13,2)</f>
        <v>-1.95559273102623</v>
      </c>
      <c r="G13" s="0" t="n">
        <v>-968.630573717989</v>
      </c>
    </row>
    <row r="14" customFormat="false" ht="15" hidden="false" customHeight="false" outlineLevel="0" collapsed="false">
      <c r="A14" s="6" t="s">
        <v>53</v>
      </c>
      <c r="B14" s="0" t="n">
        <v>-4.2463825068052</v>
      </c>
      <c r="C14" s="4" t="n">
        <v>4.05310413111288E-005</v>
      </c>
      <c r="D14" s="0" t="n">
        <v>0.0141776254860181</v>
      </c>
      <c r="E14" s="0" t="n">
        <v>0.261450689621776</v>
      </c>
      <c r="F14" s="0" t="n">
        <f aca="false">LOG(E14,2)</f>
        <v>-1.9353892193379</v>
      </c>
      <c r="G14" s="0" t="n">
        <v>-172.514610381502</v>
      </c>
    </row>
    <row r="15" customFormat="false" ht="15" hidden="false" customHeight="false" outlineLevel="0" collapsed="false">
      <c r="A15" s="6" t="s">
        <v>54</v>
      </c>
      <c r="B15" s="0" t="n">
        <v>-4.10252108794031</v>
      </c>
      <c r="C15" s="4" t="n">
        <v>6.57134001506813E-005</v>
      </c>
      <c r="D15" s="0" t="n">
        <v>0.0199863993129283</v>
      </c>
      <c r="E15" s="0" t="n">
        <v>0.264301988215008</v>
      </c>
      <c r="F15" s="0" t="n">
        <f aca="false">LOG(E15,2)</f>
        <v>-1.91974081717559</v>
      </c>
      <c r="G15" s="0" t="n">
        <v>-114.928121703509</v>
      </c>
    </row>
    <row r="16" customFormat="false" ht="15" hidden="false" customHeight="false" outlineLevel="0" collapsed="false">
      <c r="A16" s="6" t="s">
        <v>55</v>
      </c>
      <c r="B16" s="0" t="n">
        <v>-3.75024281029368</v>
      </c>
      <c r="C16" s="0" t="n">
        <v>0.000207580689029343</v>
      </c>
      <c r="D16" s="0" t="n">
        <v>0.0434331098681449</v>
      </c>
      <c r="E16" s="0" t="n">
        <v>0.26489619069596</v>
      </c>
      <c r="F16" s="0" t="n">
        <f aca="false">LOG(E16,2)</f>
        <v>-1.91650099751264</v>
      </c>
      <c r="G16" s="0" t="n">
        <v>-1180.34545392202</v>
      </c>
    </row>
    <row r="17" customFormat="false" ht="15" hidden="false" customHeight="false" outlineLevel="0" collapsed="false">
      <c r="A17" s="6" t="s">
        <v>56</v>
      </c>
      <c r="B17" s="0" t="n">
        <v>-4.63154370323557</v>
      </c>
      <c r="C17" s="4" t="n">
        <v>1.07448621780365E-005</v>
      </c>
      <c r="D17" s="0" t="n">
        <v>0.00542718197909744</v>
      </c>
      <c r="E17" s="0" t="n">
        <v>0.271660921825026</v>
      </c>
      <c r="F17" s="0" t="n">
        <f aca="false">LOG(E17,2)</f>
        <v>-1.88012104476362</v>
      </c>
      <c r="G17" s="0" t="n">
        <v>-1990.48192033684</v>
      </c>
    </row>
    <row r="18" customFormat="false" ht="15" hidden="false" customHeight="false" outlineLevel="0" collapsed="false">
      <c r="A18" s="6" t="s">
        <v>57</v>
      </c>
      <c r="B18" s="0" t="n">
        <v>-4.05006971632315</v>
      </c>
      <c r="C18" s="4" t="n">
        <v>7.8227484372074E-005</v>
      </c>
      <c r="D18" s="0" t="n">
        <v>0.0221427714142375</v>
      </c>
      <c r="E18" s="0" t="n">
        <v>0.278395772112506</v>
      </c>
      <c r="F18" s="0" t="n">
        <f aca="false">LOG(E18,2)</f>
        <v>-1.84479079317858</v>
      </c>
      <c r="G18" s="0" t="n">
        <v>-98.404424007849</v>
      </c>
    </row>
    <row r="19" customFormat="false" ht="15" hidden="false" customHeight="false" outlineLevel="0" collapsed="false">
      <c r="A19" s="6" t="s">
        <v>58</v>
      </c>
      <c r="B19" s="0" t="n">
        <v>-4.59675617035943</v>
      </c>
      <c r="C19" s="4" t="n">
        <v>1.21364309869673E-005</v>
      </c>
      <c r="D19" s="0" t="n">
        <v>0.00583284228646366</v>
      </c>
      <c r="E19" s="0" t="n">
        <v>0.283704856520998</v>
      </c>
      <c r="F19" s="0" t="n">
        <f aca="false">LOG(E19,2)</f>
        <v>-1.81753724769846</v>
      </c>
      <c r="G19" s="0" t="n">
        <v>-1297.22772094371</v>
      </c>
    </row>
    <row r="20" customFormat="false" ht="15" hidden="false" customHeight="false" outlineLevel="0" collapsed="false">
      <c r="A20" s="6" t="s">
        <v>59</v>
      </c>
      <c r="B20" s="0" t="n">
        <v>-4.19868823815552</v>
      </c>
      <c r="C20" s="4" t="n">
        <v>4.76121734274506E-005</v>
      </c>
      <c r="D20" s="0" t="n">
        <v>0.0157976793004052</v>
      </c>
      <c r="E20" s="0" t="n">
        <v>0.288087524795372</v>
      </c>
      <c r="F20" s="0" t="n">
        <f aca="false">LOG(E20,2)</f>
        <v>-1.7954209068142</v>
      </c>
      <c r="G20" s="0" t="n">
        <v>-1842.9844041417</v>
      </c>
    </row>
    <row r="21" customFormat="false" ht="15" hidden="false" customHeight="false" outlineLevel="0" collapsed="false">
      <c r="A21" s="6" t="s">
        <v>60</v>
      </c>
      <c r="B21" s="0" t="n">
        <v>-3.87837549170988</v>
      </c>
      <c r="C21" s="0" t="n">
        <v>0.000137397425933241</v>
      </c>
      <c r="D21" s="0" t="n">
        <v>0.0332183410869086</v>
      </c>
      <c r="E21" s="0" t="n">
        <v>0.291973672243456</v>
      </c>
      <c r="F21" s="0" t="n">
        <f aca="false">LOG(E21,2)</f>
        <v>-1.77608981015277</v>
      </c>
      <c r="G21" s="0" t="n">
        <v>-256.418089283537</v>
      </c>
    </row>
    <row r="22" customFormat="false" ht="15" hidden="false" customHeight="false" outlineLevel="0" collapsed="false">
      <c r="A22" s="6" t="s">
        <v>61</v>
      </c>
      <c r="B22" s="0" t="n">
        <v>-4.52383607554132</v>
      </c>
      <c r="C22" s="4" t="n">
        <v>1.56479267027321E-005</v>
      </c>
      <c r="D22" s="0" t="n">
        <v>0.00697123925576771</v>
      </c>
      <c r="E22" s="0" t="n">
        <v>0.292032495525072</v>
      </c>
      <c r="F22" s="0" t="n">
        <f aca="false">LOG(E22,2)</f>
        <v>-1.77579918289009</v>
      </c>
      <c r="G22" s="0" t="n">
        <v>-241.455024091354</v>
      </c>
    </row>
    <row r="23" customFormat="false" ht="15" hidden="false" customHeight="false" outlineLevel="0" collapsed="false">
      <c r="A23" s="6" t="s">
        <v>62</v>
      </c>
      <c r="B23" s="0" t="n">
        <v>-3.73921468173064</v>
      </c>
      <c r="C23" s="0" t="n">
        <v>0.000215016482038852</v>
      </c>
      <c r="D23" s="0" t="n">
        <v>0.0446356204860757</v>
      </c>
      <c r="E23" s="0" t="n">
        <v>0.29240460582274</v>
      </c>
      <c r="F23" s="0" t="n">
        <f aca="false">LOG(E23,2)</f>
        <v>-1.77396205874991</v>
      </c>
      <c r="G23" s="0" t="n">
        <v>-2099.31952184015</v>
      </c>
    </row>
    <row r="24" customFormat="false" ht="15" hidden="false" customHeight="false" outlineLevel="0" collapsed="false">
      <c r="A24" s="6" t="s">
        <v>63</v>
      </c>
      <c r="B24" s="0" t="n">
        <v>-3.89505419821117</v>
      </c>
      <c r="C24" s="0" t="n">
        <v>0.000130147756532225</v>
      </c>
      <c r="D24" s="0" t="n">
        <v>0.0320519164379051</v>
      </c>
      <c r="E24" s="0" t="n">
        <v>0.293385455259756</v>
      </c>
      <c r="F24" s="0" t="n">
        <f aca="false">LOG(E24,2)</f>
        <v>-1.76913074447848</v>
      </c>
      <c r="G24" s="0" t="n">
        <v>-174.602834551088</v>
      </c>
    </row>
    <row r="25" customFormat="false" ht="15" hidden="false" customHeight="false" outlineLevel="0" collapsed="false">
      <c r="A25" s="6" t="s">
        <v>64</v>
      </c>
      <c r="B25" s="0" t="n">
        <v>-4.62136330167985</v>
      </c>
      <c r="C25" s="4" t="n">
        <v>1.1135111786504E-005</v>
      </c>
      <c r="D25" s="0" t="n">
        <v>0.00552607439285365</v>
      </c>
      <c r="E25" s="0" t="n">
        <v>0.301328831658659</v>
      </c>
      <c r="F25" s="0" t="n">
        <f aca="false">LOG(E25,2)</f>
        <v>-1.73058937581841</v>
      </c>
      <c r="G25" s="0" t="n">
        <v>-1327.45600230648</v>
      </c>
    </row>
    <row r="26" customFormat="false" ht="15" hidden="false" customHeight="false" outlineLevel="0" collapsed="false">
      <c r="A26" s="6" t="s">
        <v>65</v>
      </c>
      <c r="B26" s="0" t="n">
        <v>-3.80336658633293</v>
      </c>
      <c r="C26" s="0" t="n">
        <v>0.000175083779061602</v>
      </c>
      <c r="D26" s="0" t="n">
        <v>0.0387825242446509</v>
      </c>
      <c r="E26" s="0" t="n">
        <v>0.320435967570187</v>
      </c>
      <c r="F26" s="0" t="n">
        <f aca="false">LOG(E26,2)</f>
        <v>-1.64189200168879</v>
      </c>
      <c r="G26" s="0" t="n">
        <v>-454.146895849426</v>
      </c>
    </row>
    <row r="27" customFormat="false" ht="15" hidden="false" customHeight="false" outlineLevel="0" collapsed="false">
      <c r="A27" s="6" t="s">
        <v>66</v>
      </c>
      <c r="B27" s="0" t="n">
        <v>-3.72547617015564</v>
      </c>
      <c r="C27" s="0" t="n">
        <v>0.000224637160398002</v>
      </c>
      <c r="D27" s="0" t="n">
        <v>0.0452431229010046</v>
      </c>
      <c r="E27" s="0" t="n">
        <v>0.3206275258832</v>
      </c>
      <c r="F27" s="0" t="n">
        <f aca="false">LOG(E27,2)</f>
        <v>-1.64102980866338</v>
      </c>
      <c r="G27" s="0" t="n">
        <v>-2320.71399496973</v>
      </c>
    </row>
    <row r="28" customFormat="false" ht="15" hidden="false" customHeight="false" outlineLevel="0" collapsed="false">
      <c r="A28" s="6" t="s">
        <v>67</v>
      </c>
      <c r="B28" s="0" t="n">
        <v>-3.85846418731359</v>
      </c>
      <c r="C28" s="0" t="n">
        <v>0.000146561341449996</v>
      </c>
      <c r="D28" s="0" t="n">
        <v>0.0346934757521931</v>
      </c>
      <c r="E28" s="0" t="n">
        <v>0.321771723116202</v>
      </c>
      <c r="F28" s="0" t="n">
        <f aca="false">LOG(E28,2)</f>
        <v>-1.63589054543407</v>
      </c>
      <c r="G28" s="0" t="n">
        <v>-736.235043917801</v>
      </c>
    </row>
    <row r="29" customFormat="false" ht="15" hidden="false" customHeight="false" outlineLevel="0" collapsed="false">
      <c r="A29" s="6" t="s">
        <v>68</v>
      </c>
      <c r="B29" s="0" t="n">
        <v>-3.76857307836944</v>
      </c>
      <c r="C29" s="0" t="n">
        <v>0.000195763606144817</v>
      </c>
      <c r="D29" s="0" t="n">
        <v>0.041508165687925</v>
      </c>
      <c r="E29" s="0" t="n">
        <v>0.324193893534564</v>
      </c>
      <c r="F29" s="0" t="n">
        <f aca="false">LOG(E29,2)</f>
        <v>-1.62507117815397</v>
      </c>
      <c r="G29" s="0" t="n">
        <v>-396.59883661802</v>
      </c>
    </row>
    <row r="30" customFormat="false" ht="15" hidden="false" customHeight="false" outlineLevel="0" collapsed="false">
      <c r="A30" s="6" t="s">
        <v>69</v>
      </c>
      <c r="B30" s="0" t="n">
        <v>-5.20412436654485</v>
      </c>
      <c r="C30" s="4" t="n">
        <v>1.3835475216771E-006</v>
      </c>
      <c r="D30" s="0" t="n">
        <v>0.0013061347436785</v>
      </c>
      <c r="E30" s="0" t="n">
        <v>0.325292065734618</v>
      </c>
      <c r="F30" s="0" t="n">
        <f aca="false">LOG(E30,2)</f>
        <v>-1.62019246114932</v>
      </c>
      <c r="G30" s="0" t="n">
        <v>-925.263067227366</v>
      </c>
    </row>
    <row r="31" customFormat="false" ht="15" hidden="false" customHeight="false" outlineLevel="0" collapsed="false">
      <c r="A31" s="6" t="s">
        <v>70</v>
      </c>
      <c r="B31" s="0" t="n">
        <v>-4.24085191294267</v>
      </c>
      <c r="C31" s="4" t="n">
        <v>4.12966123642043E-005</v>
      </c>
      <c r="D31" s="0" t="n">
        <v>0.0142383537412235</v>
      </c>
      <c r="E31" s="0" t="n">
        <v>0.325336172064893</v>
      </c>
      <c r="F31" s="0" t="n">
        <f aca="false">LOG(E31,2)</f>
        <v>-1.61999685948201</v>
      </c>
      <c r="G31" s="0" t="n">
        <v>-533.833609449822</v>
      </c>
    </row>
    <row r="32" customFormat="false" ht="15" hidden="false" customHeight="false" outlineLevel="0" collapsed="false">
      <c r="A32" s="6" t="s">
        <v>71</v>
      </c>
      <c r="B32" s="0" t="n">
        <v>-4.78647069310552</v>
      </c>
      <c r="C32" s="4" t="n">
        <v>6.22105715592314E-006</v>
      </c>
      <c r="D32" s="0" t="n">
        <v>0.00377941094257207</v>
      </c>
      <c r="E32" s="0" t="n">
        <v>0.331846143857433</v>
      </c>
      <c r="F32" s="0" t="n">
        <f aca="false">LOG(E32,2)</f>
        <v>-1.59141358506851</v>
      </c>
      <c r="G32" s="0" t="n">
        <v>-387.129871412783</v>
      </c>
    </row>
    <row r="33" customFormat="false" ht="15" hidden="false" customHeight="false" outlineLevel="0" collapsed="false">
      <c r="A33" s="6" t="s">
        <v>72</v>
      </c>
      <c r="B33" s="0" t="n">
        <v>-3.68204608531974</v>
      </c>
      <c r="C33" s="0" t="n">
        <v>0.000257835994279271</v>
      </c>
      <c r="D33" s="0" t="n">
        <v>0.0490321207346432</v>
      </c>
      <c r="E33" s="0" t="n">
        <v>0.337212439033749</v>
      </c>
      <c r="F33" s="0" t="n">
        <f aca="false">LOG(E33,2)</f>
        <v>-1.56827033974227</v>
      </c>
      <c r="G33" s="0" t="n">
        <v>-371.050944029727</v>
      </c>
    </row>
    <row r="34" customFormat="false" ht="15" hidden="false" customHeight="false" outlineLevel="0" collapsed="false">
      <c r="A34" s="6" t="s">
        <v>73</v>
      </c>
      <c r="B34" s="0" t="n">
        <v>-3.71086304515244</v>
      </c>
      <c r="C34" s="0" t="n">
        <v>0.000235322306197794</v>
      </c>
      <c r="D34" s="0" t="n">
        <v>0.0465917610486935</v>
      </c>
      <c r="E34" s="0" t="n">
        <v>0.34081645255563</v>
      </c>
      <c r="F34" s="0" t="n">
        <f aca="false">LOG(E34,2)</f>
        <v>-1.5529331130575</v>
      </c>
      <c r="G34" s="0" t="n">
        <v>-487.408911367843</v>
      </c>
    </row>
    <row r="35" customFormat="false" ht="15" hidden="false" customHeight="false" outlineLevel="0" collapsed="false">
      <c r="A35" s="6" t="s">
        <v>74</v>
      </c>
      <c r="B35" s="0" t="n">
        <v>-4.24338724234129</v>
      </c>
      <c r="C35" s="4" t="n">
        <v>4.09439349507839E-005</v>
      </c>
      <c r="D35" s="0" t="n">
        <v>0.0141784019283719</v>
      </c>
      <c r="E35" s="0" t="n">
        <v>0.343968241643142</v>
      </c>
      <c r="F35" s="0" t="n">
        <f aca="false">LOG(E35,2)</f>
        <v>-1.53965272687579</v>
      </c>
      <c r="G35" s="0" t="n">
        <v>-129.367051635232</v>
      </c>
    </row>
    <row r="36" customFormat="false" ht="15" hidden="false" customHeight="false" outlineLevel="0" collapsed="false">
      <c r="A36" s="6" t="s">
        <v>75</v>
      </c>
      <c r="B36" s="0" t="n">
        <v>-4.05116785540828</v>
      </c>
      <c r="C36" s="4" t="n">
        <v>7.79433269473804E-005</v>
      </c>
      <c r="D36" s="0" t="n">
        <v>0.0221427714142375</v>
      </c>
      <c r="E36" s="0" t="n">
        <v>0.348620063647239</v>
      </c>
      <c r="F36" s="0" t="n">
        <f aca="false">LOG(E36,2)</f>
        <v>-1.52027249360672</v>
      </c>
      <c r="G36" s="0" t="n">
        <v>-438.828442022238</v>
      </c>
    </row>
    <row r="37" customFormat="false" ht="15" hidden="false" customHeight="false" outlineLevel="0" collapsed="false">
      <c r="A37" s="6" t="s">
        <v>76</v>
      </c>
      <c r="B37" s="0" t="n">
        <v>-3.80455853685769</v>
      </c>
      <c r="C37" s="0" t="n">
        <v>0.000174413860758435</v>
      </c>
      <c r="D37" s="0" t="n">
        <v>0.0387825242446509</v>
      </c>
      <c r="E37" s="0" t="n">
        <v>0.349179246566856</v>
      </c>
      <c r="F37" s="0" t="n">
        <f aca="false">LOG(E37,2)</f>
        <v>-1.51796027980554</v>
      </c>
      <c r="G37" s="0" t="n">
        <v>-303.298155083093</v>
      </c>
    </row>
    <row r="38" customFormat="false" ht="15" hidden="false" customHeight="false" outlineLevel="0" collapsed="false">
      <c r="A38" s="6" t="s">
        <v>77</v>
      </c>
      <c r="B38" s="0" t="n">
        <v>-4.24403227526654</v>
      </c>
      <c r="C38" s="4" t="n">
        <v>4.08546747066067E-005</v>
      </c>
      <c r="D38" s="0" t="n">
        <v>0.0141784019283719</v>
      </c>
      <c r="E38" s="0" t="n">
        <v>0.357734765042527</v>
      </c>
      <c r="F38" s="0" t="n">
        <f aca="false">LOG(E38,2)</f>
        <v>-1.48303776711252</v>
      </c>
      <c r="G38" s="0" t="n">
        <v>-31.0725865458101</v>
      </c>
    </row>
    <row r="39" customFormat="false" ht="15" hidden="false" customHeight="false" outlineLevel="0" collapsed="false">
      <c r="A39" s="6" t="s">
        <v>78</v>
      </c>
      <c r="B39" s="0" t="n">
        <v>-3.79352368197659</v>
      </c>
      <c r="C39" s="0" t="n">
        <v>0.000180711031091308</v>
      </c>
      <c r="D39" s="0" t="n">
        <v>0.0398066243487241</v>
      </c>
      <c r="E39" s="0" t="n">
        <v>0.360132953188949</v>
      </c>
      <c r="F39" s="0" t="n">
        <f aca="false">LOG(E39,2)</f>
        <v>-1.4733984786218</v>
      </c>
      <c r="G39" s="0" t="n">
        <v>-273.477018192304</v>
      </c>
    </row>
    <row r="40" customFormat="false" ht="15" hidden="false" customHeight="false" outlineLevel="0" collapsed="false">
      <c r="A40" s="6" t="s">
        <v>79</v>
      </c>
      <c r="B40" s="0" t="n">
        <v>-4.21301672299483</v>
      </c>
      <c r="C40" s="4" t="n">
        <v>4.53675734136962E-005</v>
      </c>
      <c r="D40" s="0" t="n">
        <v>0.0153686864401886</v>
      </c>
      <c r="E40" s="0" t="n">
        <v>0.365387768588819</v>
      </c>
      <c r="F40" s="0" t="n">
        <f aca="false">LOG(E40,2)</f>
        <v>-1.45249975454978</v>
      </c>
      <c r="G40" s="0" t="n">
        <v>-1612.09210064924</v>
      </c>
    </row>
    <row r="41" customFormat="false" ht="15" hidden="false" customHeight="false" outlineLevel="0" collapsed="false">
      <c r="A41" s="6" t="s">
        <v>80</v>
      </c>
      <c r="B41" s="0" t="n">
        <v>-4.13607451217148</v>
      </c>
      <c r="C41" s="4" t="n">
        <v>5.87480991705456E-005</v>
      </c>
      <c r="D41" s="0" t="n">
        <v>0.0186086810699439</v>
      </c>
      <c r="E41" s="0" t="n">
        <v>0.367235335539559</v>
      </c>
      <c r="F41" s="0" t="n">
        <f aca="false">LOG(E41,2)</f>
        <v>-1.4452232127287</v>
      </c>
      <c r="G41" s="0" t="n">
        <v>-741.680973053054</v>
      </c>
    </row>
    <row r="42" customFormat="false" ht="15" hidden="false" customHeight="false" outlineLevel="0" collapsed="false">
      <c r="A42" s="6" t="s">
        <v>81</v>
      </c>
      <c r="B42" s="0" t="n">
        <v>-4.04292095397329</v>
      </c>
      <c r="C42" s="4" t="n">
        <v>8.01019222788333E-005</v>
      </c>
      <c r="D42" s="0" t="n">
        <v>0.0223664874532094</v>
      </c>
      <c r="E42" s="0" t="n">
        <v>0.394964362839304</v>
      </c>
      <c r="F42" s="0" t="n">
        <f aca="false">LOG(E42,2)</f>
        <v>-1.34020560836833</v>
      </c>
      <c r="G42" s="0" t="n">
        <v>-242.964707414561</v>
      </c>
    </row>
    <row r="43" customFormat="false" ht="15" hidden="false" customHeight="false" outlineLevel="0" collapsed="false">
      <c r="A43" s="6" t="s">
        <v>82</v>
      </c>
      <c r="B43" s="0" t="n">
        <v>-3.93652170652994</v>
      </c>
      <c r="C43" s="0" t="n">
        <v>0.000113683209933176</v>
      </c>
      <c r="D43" s="0" t="n">
        <v>0.0289873908286201</v>
      </c>
      <c r="E43" s="0" t="n">
        <v>0.406270639675375</v>
      </c>
      <c r="F43" s="0" t="n">
        <f aca="false">LOG(E43,2)</f>
        <v>-1.2994869870874</v>
      </c>
      <c r="G43" s="0" t="n">
        <v>-307.451525462179</v>
      </c>
    </row>
    <row r="44" customFormat="false" ht="15" hidden="false" customHeight="false" outlineLevel="0" collapsed="false">
      <c r="A44" s="6" t="s">
        <v>83</v>
      </c>
      <c r="B44" s="0" t="n">
        <v>-3.72446708304632</v>
      </c>
      <c r="C44" s="0" t="n">
        <v>0.000225359817728837</v>
      </c>
      <c r="D44" s="0" t="n">
        <v>0.0452431229010046</v>
      </c>
      <c r="E44" s="0" t="n">
        <v>0.407514293359311</v>
      </c>
      <c r="F44" s="0" t="n">
        <f aca="false">LOG(E44,2)</f>
        <v>-1.29507743285173</v>
      </c>
      <c r="G44" s="0" t="n">
        <v>-874.978581949031</v>
      </c>
    </row>
    <row r="45" customFormat="false" ht="15" hidden="false" customHeight="false" outlineLevel="0" collapsed="false">
      <c r="A45" s="6" t="s">
        <v>84</v>
      </c>
      <c r="B45" s="0" t="n">
        <v>-3.75455735656651</v>
      </c>
      <c r="C45" s="0" t="n">
        <v>0.000204739177512708</v>
      </c>
      <c r="D45" s="0" t="n">
        <v>0.0429518962348088</v>
      </c>
      <c r="E45" s="0" t="n">
        <v>0.424301562369577</v>
      </c>
      <c r="F45" s="0" t="n">
        <f aca="false">LOG(E45,2)</f>
        <v>-1.23683810393561</v>
      </c>
      <c r="G45" s="0" t="n">
        <v>-193.893994401465</v>
      </c>
    </row>
    <row r="46" customFormat="false" ht="15" hidden="false" customHeight="false" outlineLevel="0" collapsed="false">
      <c r="A46" s="6" t="s">
        <v>85</v>
      </c>
      <c r="B46" s="0" t="n">
        <v>-4.40065734016015</v>
      </c>
      <c r="C46" s="4" t="n">
        <v>2.39492046267407E-005</v>
      </c>
      <c r="D46" s="0" t="n">
        <v>0.00954357752211324</v>
      </c>
      <c r="E46" s="0" t="n">
        <v>0.43324918122774</v>
      </c>
      <c r="F46" s="0" t="n">
        <f aca="false">LOG(E46,2)</f>
        <v>-1.20673107196423</v>
      </c>
      <c r="G46" s="0" t="n">
        <v>-294.067080783105</v>
      </c>
    </row>
    <row r="47" customFormat="false" ht="15" hidden="false" customHeight="false" outlineLevel="0" collapsed="false">
      <c r="A47" s="6" t="s">
        <v>86</v>
      </c>
      <c r="B47" s="0" t="n">
        <v>-4.17522558990583</v>
      </c>
      <c r="C47" s="4" t="n">
        <v>5.15219285806296E-005</v>
      </c>
      <c r="D47" s="0" t="n">
        <v>0.0168690994555248</v>
      </c>
      <c r="E47" s="0" t="n">
        <v>0.437687489148934</v>
      </c>
      <c r="F47" s="0" t="n">
        <f aca="false">LOG(E47,2)</f>
        <v>-1.19202694828931</v>
      </c>
      <c r="G47" s="0" t="n">
        <v>-347.019109270953</v>
      </c>
    </row>
    <row r="48" customFormat="false" ht="15" hidden="false" customHeight="false" outlineLevel="0" collapsed="false">
      <c r="A48" s="6" t="s">
        <v>87</v>
      </c>
      <c r="B48" s="0" t="n">
        <v>-3.76041704599132</v>
      </c>
      <c r="C48" s="0" t="n">
        <v>0.000200939698515004</v>
      </c>
      <c r="D48" s="0" t="n">
        <v>0.0423790374793611</v>
      </c>
      <c r="E48" s="0" t="n">
        <v>0.443620705756351</v>
      </c>
      <c r="F48" s="0" t="n">
        <f aca="false">LOG(E48,2)</f>
        <v>-1.17260139080599</v>
      </c>
      <c r="G48" s="0" t="n">
        <v>-634.073024622626</v>
      </c>
    </row>
    <row r="49" customFormat="false" ht="15" hidden="false" customHeight="false" outlineLevel="0" collapsed="false">
      <c r="A49" s="6" t="s">
        <v>88</v>
      </c>
      <c r="B49" s="0" t="n">
        <v>-3.76141958587443</v>
      </c>
      <c r="C49" s="0" t="n">
        <v>0.000200296450848003</v>
      </c>
      <c r="D49" s="0" t="n">
        <v>0.0423560228059911</v>
      </c>
      <c r="E49" s="0" t="n">
        <v>0.445701149965725</v>
      </c>
      <c r="F49" s="0" t="n">
        <f aca="false">LOG(E49,2)</f>
        <v>-1.16585141159507</v>
      </c>
      <c r="G49" s="0" t="n">
        <v>-1816.44203167009</v>
      </c>
    </row>
    <row r="50" customFormat="false" ht="15" hidden="false" customHeight="false" outlineLevel="0" collapsed="false">
      <c r="A50" s="6" t="s">
        <v>89</v>
      </c>
      <c r="B50" s="0" t="n">
        <v>-3.77065129295527</v>
      </c>
      <c r="C50" s="0" t="n">
        <v>0.000194465282648491</v>
      </c>
      <c r="D50" s="0" t="n">
        <v>0.0413840061862882</v>
      </c>
      <c r="E50" s="0" t="n">
        <v>0.450547514501872</v>
      </c>
      <c r="F50" s="0" t="n">
        <f aca="false">LOG(E50,2)</f>
        <v>-1.15024883497169</v>
      </c>
      <c r="G50" s="0" t="n">
        <v>-1073.3974261797</v>
      </c>
    </row>
    <row r="51" customFormat="false" ht="15" hidden="false" customHeight="false" outlineLevel="0" collapsed="false">
      <c r="A51" s="6" t="s">
        <v>90</v>
      </c>
      <c r="B51" s="0" t="n">
        <v>-3.84048408886309</v>
      </c>
      <c r="C51" s="0" t="n">
        <v>0.000155338965926855</v>
      </c>
      <c r="D51" s="0" t="n">
        <v>0.0362305294058811</v>
      </c>
      <c r="E51" s="0" t="n">
        <v>0.451191090070209</v>
      </c>
      <c r="F51" s="0" t="n">
        <f aca="false">LOG(E51,2)</f>
        <v>-1.14818951659756</v>
      </c>
      <c r="G51" s="0" t="n">
        <v>-213.003000027377</v>
      </c>
    </row>
    <row r="52" customFormat="false" ht="15" hidden="false" customHeight="false" outlineLevel="0" collapsed="false">
      <c r="A52" s="6" t="s">
        <v>91</v>
      </c>
      <c r="B52" s="0" t="n">
        <v>-3.86631511561343</v>
      </c>
      <c r="C52" s="0" t="n">
        <v>0.00014287998713446</v>
      </c>
      <c r="D52" s="0" t="n">
        <v>0.0343344938780688</v>
      </c>
      <c r="E52" s="0" t="n">
        <v>0.454733947278608</v>
      </c>
      <c r="F52" s="0" t="n">
        <f aca="false">LOG(E52,2)</f>
        <v>-1.13690538519161</v>
      </c>
      <c r="G52" s="0" t="n">
        <v>-101.863481846142</v>
      </c>
    </row>
    <row r="53" customFormat="false" ht="15" hidden="false" customHeight="false" outlineLevel="0" collapsed="false">
      <c r="A53" s="6" t="s">
        <v>92</v>
      </c>
      <c r="B53" s="0" t="n">
        <v>-3.69530113213861</v>
      </c>
      <c r="C53" s="0" t="n">
        <v>0.000247235586901899</v>
      </c>
      <c r="D53" s="0" t="n">
        <v>0.0479358974115419</v>
      </c>
      <c r="E53" s="0" t="n">
        <v>0.455582157029791</v>
      </c>
      <c r="F53" s="0" t="n">
        <f aca="false">LOG(E53,2)</f>
        <v>-1.13421685018709</v>
      </c>
      <c r="G53" s="0" t="n">
        <v>-345.873477542067</v>
      </c>
    </row>
    <row r="54" customFormat="false" ht="15" hidden="false" customHeight="false" outlineLevel="0" collapsed="false">
      <c r="A54" s="6" t="s">
        <v>93</v>
      </c>
      <c r="B54" s="0" t="n">
        <v>-3.85919198505498</v>
      </c>
      <c r="C54" s="0" t="n">
        <v>0.000146216274111582</v>
      </c>
      <c r="D54" s="0" t="n">
        <v>0.0346934757521931</v>
      </c>
      <c r="E54" s="0" t="n">
        <v>0.468871011601231</v>
      </c>
      <c r="F54" s="0" t="n">
        <f aca="false">LOG(E54,2)</f>
        <v>-1.09273700907227</v>
      </c>
      <c r="G54" s="0" t="n">
        <v>-402.902709879894</v>
      </c>
    </row>
    <row r="55" customFormat="false" ht="15" hidden="false" customHeight="false" outlineLevel="0" collapsed="false">
      <c r="A55" s="6" t="s">
        <v>94</v>
      </c>
      <c r="B55" s="0" t="n">
        <v>-3.81505307596837</v>
      </c>
      <c r="C55" s="0" t="n">
        <v>0.000168620809907014</v>
      </c>
      <c r="D55" s="0" t="n">
        <v>0.0383141267209921</v>
      </c>
      <c r="E55" s="0" t="n">
        <v>0.474284077745553</v>
      </c>
      <c r="F55" s="0" t="n">
        <f aca="false">LOG(E55,2)</f>
        <v>-1.07617665856587</v>
      </c>
      <c r="G55" s="0" t="n">
        <v>-675.361131883525</v>
      </c>
    </row>
    <row r="56" customFormat="false" ht="15" hidden="false" customHeight="false" outlineLevel="0" collapsed="false">
      <c r="A56" s="6" t="s">
        <v>95</v>
      </c>
      <c r="B56" s="0" t="n">
        <v>-3.78448554311242</v>
      </c>
      <c r="C56" s="0" t="n">
        <v>0.00018603071655822</v>
      </c>
      <c r="D56" s="0" t="n">
        <v>0.040196827855768</v>
      </c>
      <c r="E56" s="0" t="n">
        <v>0.497919079000593</v>
      </c>
      <c r="F56" s="0" t="n">
        <f aca="false">LOG(E56,2)</f>
        <v>-1.00601679799678</v>
      </c>
      <c r="G56" s="0" t="n">
        <v>-131.800108476852</v>
      </c>
    </row>
    <row r="58" customFormat="false" ht="15" hidden="false" customHeight="false" outlineLevel="0" collapsed="false">
      <c r="A58" s="5" t="s">
        <v>40</v>
      </c>
      <c r="B58" s="5"/>
      <c r="C58" s="5"/>
      <c r="D58" s="5"/>
      <c r="E58" s="5"/>
      <c r="F58" s="5"/>
    </row>
  </sheetData>
  <mergeCells count="1">
    <mergeCell ref="A58:F58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5-06T20:34:41Z</dcterms:created>
  <dc:creator>Eugene Lurie</dc:creator>
  <dc:description/>
  <dc:language>en-US</dc:language>
  <cp:lastModifiedBy>Eugene Lurie</cp:lastModifiedBy>
  <dcterms:modified xsi:type="dcterms:W3CDTF">2020-03-14T20:37:00Z</dcterms:modified>
  <cp:revision>0</cp:revision>
  <dc:subject/>
  <dc:title/>
</cp:coreProperties>
</file>